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tolivry/Dropbox/0_Thierry's DropBox/ACTIVE_PAPERS/2. PAPERS_submitted/22_BMCVR_Bizikova_AISBDs/ 2022_SUBMITTED FILES/AISBD TABLES/"/>
    </mc:Choice>
  </mc:AlternateContent>
  <xr:revisionPtr revIDLastSave="0" documentId="13_ncr:1_{83CF7461-92C5-C340-9F1E-1319AB844E48}" xr6:coauthVersionLast="47" xr6:coauthVersionMax="47" xr10:uidLastSave="{00000000-0000-0000-0000-000000000000}"/>
  <bookViews>
    <workbookView xWindow="0" yWindow="1820" windowWidth="25600" windowHeight="14180" tabRatio="500" xr2:uid="{00000000-000D-0000-FFFF-FFFF00000000}"/>
  </bookViews>
  <sheets>
    <sheet name="Sheet1" sheetId="1" r:id="rId1"/>
  </sheets>
  <definedNames>
    <definedName name="_xlnm.Print_Area" localSheetId="0">Sheet1!$A$1:$K$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tra Bizikova</author>
  </authors>
  <commentList>
    <comment ref="J1" authorId="0" shapeId="0" xr:uid="{B31FCAA6-0536-9F49-82AA-6692A7F09621}">
      <text>
        <r>
          <rPr>
            <b/>
            <sz val="10"/>
            <color rgb="FF000000"/>
            <rFont val="Tahoma"/>
            <family val="2"/>
          </rPr>
          <t>Petra Bizikova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 am planning to skip this in the table and replace it with the level of split</t>
        </r>
      </text>
    </comment>
  </commentList>
</comments>
</file>

<file path=xl/sharedStrings.xml><?xml version="1.0" encoding="utf-8"?>
<sst xmlns="http://schemas.openxmlformats.org/spreadsheetml/2006/main" count="91" uniqueCount="63">
  <si>
    <t>Characteristic Lesion Distribution</t>
  </si>
  <si>
    <t>collagen XVII</t>
  </si>
  <si>
    <t>collagen VII</t>
  </si>
  <si>
    <t>mucocutaneous junctions, mucosae</t>
  </si>
  <si>
    <t>Disease</t>
  </si>
  <si>
    <t>Characteristic Skin Lesions</t>
  </si>
  <si>
    <t>Age Predisposition</t>
  </si>
  <si>
    <t>Histopathology</t>
  </si>
  <si>
    <t>Other Species</t>
  </si>
  <si>
    <t>German shepherd</t>
  </si>
  <si>
    <t>Great dane</t>
  </si>
  <si>
    <t>BP230</t>
  </si>
  <si>
    <t>Linear IgA Disease (LAD)</t>
  </si>
  <si>
    <t xml:space="preserve">middle-aged (median: 6 years) </t>
  </si>
  <si>
    <t>Epidermolysis Bullosa Acquisita (EBA)</t>
  </si>
  <si>
    <t>Junctional EBA</t>
  </si>
  <si>
    <t>laminin-332</t>
  </si>
  <si>
    <t>nd</t>
  </si>
  <si>
    <t>collagen XVII (secreted)</t>
  </si>
  <si>
    <t>Mixed AISBD</t>
  </si>
  <si>
    <t>collagen VII, laminin-332</t>
  </si>
  <si>
    <t xml:space="preserve">middle-aged (median: 5 years) </t>
  </si>
  <si>
    <t>microscopic subepidermal vesiculation with mixed neutrophilic and eosinophilic inflammation</t>
  </si>
  <si>
    <t>human</t>
  </si>
  <si>
    <t>human, cat</t>
  </si>
  <si>
    <t>human, cat, horse, pig, (macaque?)</t>
  </si>
  <si>
    <t>Major Autoantigen</t>
  </si>
  <si>
    <t>Minor Autoantigen</t>
  </si>
  <si>
    <t>Bullous Systemic Lupus Erythematosus</t>
  </si>
  <si>
    <t>laminin-332, BP230</t>
  </si>
  <si>
    <r>
      <rPr>
        <sz val="12"/>
        <color theme="1"/>
        <rFont val="Calibri (Body)"/>
      </rPr>
      <t xml:space="preserve">human   </t>
    </r>
    <r>
      <rPr>
        <sz val="9"/>
        <color theme="1"/>
        <rFont val="Calibri"/>
        <family val="2"/>
        <scheme val="minor"/>
      </rPr>
      <t xml:space="preserve">  (different nomenclature)</t>
    </r>
  </si>
  <si>
    <r>
      <rPr>
        <sz val="12"/>
        <color theme="1"/>
        <rFont val="Calibri (Body)"/>
      </rPr>
      <t xml:space="preserve">human   </t>
    </r>
    <r>
      <rPr>
        <sz val="9"/>
        <color theme="1"/>
        <rFont val="Calibri"/>
        <family val="2"/>
        <scheme val="minor"/>
      </rPr>
      <t xml:space="preserve"> (different nomenclature)</t>
    </r>
  </si>
  <si>
    <t>microscopic subepidermal vesiculation with variable degree of predominantly neutrophilic inflammation (intermixed eosinophils may be seen)</t>
  </si>
  <si>
    <t>microscopic subepidermal vesiculation with variable degree of neutrophilic and/or eosinophilic inflammation</t>
  </si>
  <si>
    <t>subepidermal vesiculation without or with minimal  inflammation (eutrophilic and/or eosinophilic)</t>
  </si>
  <si>
    <t>microscopic subepidermal vesiculation without or with minimal neutrophilic inflammation</t>
  </si>
  <si>
    <t>microscopic subepidermal vesiculation without inflammation or with variable neutrophilic and/or eosinophilic inflammation</t>
  </si>
  <si>
    <t>microscopic subepidermal vesiculation without inflammation or with variable, predominantly neutrophilic inflammation</t>
  </si>
  <si>
    <t>Mucous Membrane Pemphigoid (MMP)</t>
  </si>
  <si>
    <t>Bullous Pemphigoid (BP)</t>
  </si>
  <si>
    <t>erythematous macules and papules; tense vesicles; deep erosions/ulcers</t>
  </si>
  <si>
    <t>tense vesicles (rare), deep erosions/ulcers, scarring</t>
  </si>
  <si>
    <t>erythematous macules and papules; tense vesicle; deep erosions/ulcers</t>
  </si>
  <si>
    <t>erythema, vesicles, deep erosions/ulcers</t>
  </si>
  <si>
    <t>erythematous macules and papules, deep erosions/ulcers</t>
  </si>
  <si>
    <t>erythema, vesicles, deep erosions/ulcers; SLE signs</t>
  </si>
  <si>
    <t xml:space="preserve">haired skin (footpads sloughing, friction areas) and mucosae / mucocutaneous junctions </t>
  </si>
  <si>
    <t>Pemphigoid Gestationis</t>
  </si>
  <si>
    <t>nd (BP180 suspected)</t>
  </si>
  <si>
    <t>microscopic subepidermal vesiculation</t>
  </si>
  <si>
    <t>vesicles, erosions/ulcers</t>
  </si>
  <si>
    <t>mucosae and haired skin (ears, nasal planum, areas of nipples, footpads)</t>
  </si>
  <si>
    <t>haired skin (footpads sloughing common, friction areas) and mucosae / mucoctaneous junctions</t>
  </si>
  <si>
    <t>haired skin predominant (concave pinnae, trunk; footpad sloughing rare) and mucosae / mucocutaneous junctions</t>
  </si>
  <si>
    <t>haired skin predominant (concave pinnae, trunk; footpad sloughing rare) and mucosae / mucoctaneous junctions</t>
  </si>
  <si>
    <t>mucosae and haired skin (ears, nasal planum, footpads)</t>
  </si>
  <si>
    <t>Level of Split</t>
  </si>
  <si>
    <t>lamina lucida</t>
  </si>
  <si>
    <t>sublamina densa</t>
  </si>
  <si>
    <t>lamina lucida*</t>
  </si>
  <si>
    <r>
      <t>Percentage of dogs with AISBDs (n=77)</t>
    </r>
    <r>
      <rPr>
        <b/>
        <vertAlign val="superscript"/>
        <sz val="12"/>
        <color theme="1"/>
        <rFont val="Calibri (Body)"/>
      </rPr>
      <t>1</t>
    </r>
  </si>
  <si>
    <t>Suspected breed Predisposition</t>
  </si>
  <si>
    <t>young (median: 1 ye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 (Body)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0"/>
      <color rgb="FF000000"/>
      <name val="Tahoma"/>
      <family val="2"/>
    </font>
    <font>
      <b/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27"/>
  <sheetViews>
    <sheetView tabSelected="1" zoomScale="110" zoomScaleNormal="98" zoomScalePageLayoutView="98" workbookViewId="0">
      <selection sqref="A1:K9"/>
    </sheetView>
  </sheetViews>
  <sheetFormatPr baseColWidth="10" defaultColWidth="33" defaultRowHeight="16" x14ac:dyDescent="0.2"/>
  <cols>
    <col min="1" max="1" width="19" style="1" customWidth="1"/>
    <col min="2" max="2" width="16.6640625" style="14" customWidth="1"/>
    <col min="3" max="3" width="13.5" style="1" customWidth="1"/>
    <col min="4" max="4" width="13.5" style="9" customWidth="1"/>
    <col min="5" max="5" width="22.83203125" style="1" customWidth="1"/>
    <col min="6" max="6" width="29.6640625" style="1" customWidth="1"/>
    <col min="7" max="7" width="11.33203125" style="1" customWidth="1"/>
    <col min="8" max="8" width="11.33203125" style="9" customWidth="1"/>
    <col min="9" max="9" width="13.83203125" style="22" customWidth="1"/>
    <col min="10" max="10" width="37.1640625" style="9" customWidth="1"/>
    <col min="11" max="11" width="11" style="1" customWidth="1"/>
    <col min="12" max="16384" width="33" style="1"/>
  </cols>
  <sheetData>
    <row r="1" spans="1:23" ht="54" x14ac:dyDescent="0.2">
      <c r="A1" s="13" t="s">
        <v>4</v>
      </c>
      <c r="B1" s="25" t="s">
        <v>60</v>
      </c>
      <c r="C1" s="12" t="s">
        <v>61</v>
      </c>
      <c r="D1" s="12" t="s">
        <v>6</v>
      </c>
      <c r="E1" s="12" t="s">
        <v>5</v>
      </c>
      <c r="F1" s="12" t="s">
        <v>0</v>
      </c>
      <c r="G1" s="13" t="s">
        <v>26</v>
      </c>
      <c r="H1" s="13" t="s">
        <v>27</v>
      </c>
      <c r="I1" s="13" t="s">
        <v>56</v>
      </c>
      <c r="J1" s="13" t="s">
        <v>7</v>
      </c>
      <c r="K1" s="13" t="s">
        <v>8</v>
      </c>
    </row>
    <row r="2" spans="1:23" ht="77" customHeight="1" x14ac:dyDescent="0.2">
      <c r="A2" s="15" t="s">
        <v>38</v>
      </c>
      <c r="B2" s="18">
        <v>48</v>
      </c>
      <c r="C2" s="4" t="s">
        <v>9</v>
      </c>
      <c r="D2" s="4" t="s">
        <v>13</v>
      </c>
      <c r="E2" s="4" t="s">
        <v>41</v>
      </c>
      <c r="F2" s="4" t="s">
        <v>3</v>
      </c>
      <c r="G2" s="5" t="s">
        <v>1</v>
      </c>
      <c r="H2" s="6" t="s">
        <v>29</v>
      </c>
      <c r="I2" s="6" t="s">
        <v>57</v>
      </c>
      <c r="J2" s="6" t="s">
        <v>34</v>
      </c>
      <c r="K2" s="6" t="s">
        <v>24</v>
      </c>
      <c r="L2" s="3"/>
      <c r="M2" s="3"/>
    </row>
    <row r="3" spans="1:23" ht="68" x14ac:dyDescent="0.2">
      <c r="A3" s="11" t="s">
        <v>14</v>
      </c>
      <c r="B3" s="19">
        <v>26</v>
      </c>
      <c r="C3" s="2" t="s">
        <v>10</v>
      </c>
      <c r="D3" s="24" t="s">
        <v>62</v>
      </c>
      <c r="E3" s="2" t="s">
        <v>40</v>
      </c>
      <c r="F3" s="2" t="s">
        <v>52</v>
      </c>
      <c r="G3" s="6" t="s">
        <v>2</v>
      </c>
      <c r="H3" s="6" t="s">
        <v>17</v>
      </c>
      <c r="I3" s="6" t="s">
        <v>58</v>
      </c>
      <c r="J3" s="6" t="s">
        <v>32</v>
      </c>
      <c r="K3" s="6" t="s">
        <v>23</v>
      </c>
      <c r="L3" s="2"/>
      <c r="M3" s="2"/>
    </row>
    <row r="4" spans="1:23" s="9" customFormat="1" ht="86" customHeight="1" x14ac:dyDescent="0.2">
      <c r="A4" s="11" t="s">
        <v>39</v>
      </c>
      <c r="B4" s="19">
        <v>10</v>
      </c>
      <c r="C4" s="2" t="s">
        <v>17</v>
      </c>
      <c r="D4" s="2" t="s">
        <v>21</v>
      </c>
      <c r="E4" s="2" t="s">
        <v>42</v>
      </c>
      <c r="F4" s="2" t="s">
        <v>53</v>
      </c>
      <c r="G4" s="8" t="s">
        <v>1</v>
      </c>
      <c r="H4" s="8" t="s">
        <v>11</v>
      </c>
      <c r="I4" s="8" t="s">
        <v>57</v>
      </c>
      <c r="J4" s="8" t="s">
        <v>33</v>
      </c>
      <c r="K4" s="6" t="s">
        <v>25</v>
      </c>
      <c r="L4" s="2"/>
      <c r="M4" s="2"/>
    </row>
    <row r="5" spans="1:23" ht="69" customHeight="1" x14ac:dyDescent="0.2">
      <c r="A5" s="11" t="s">
        <v>15</v>
      </c>
      <c r="B5" s="19">
        <v>6</v>
      </c>
      <c r="C5" s="2" t="s">
        <v>17</v>
      </c>
      <c r="D5" s="2" t="s">
        <v>17</v>
      </c>
      <c r="E5" s="2" t="s">
        <v>43</v>
      </c>
      <c r="F5" s="2" t="s">
        <v>52</v>
      </c>
      <c r="G5" s="8" t="s">
        <v>16</v>
      </c>
      <c r="H5" s="8" t="s">
        <v>17</v>
      </c>
      <c r="I5" s="8" t="s">
        <v>57</v>
      </c>
      <c r="J5" s="6" t="s">
        <v>36</v>
      </c>
      <c r="K5" s="17" t="s">
        <v>30</v>
      </c>
      <c r="L5" s="3"/>
      <c r="M5" s="3"/>
    </row>
    <row r="6" spans="1:23" s="14" customFormat="1" ht="76" customHeight="1" x14ac:dyDescent="0.2">
      <c r="A6" s="11" t="s">
        <v>19</v>
      </c>
      <c r="B6" s="19">
        <v>4</v>
      </c>
      <c r="C6" s="2" t="s">
        <v>17</v>
      </c>
      <c r="D6" s="2" t="s">
        <v>17</v>
      </c>
      <c r="E6" s="2" t="s">
        <v>43</v>
      </c>
      <c r="F6" s="2" t="s">
        <v>54</v>
      </c>
      <c r="G6" s="6" t="s">
        <v>20</v>
      </c>
      <c r="H6" s="6" t="s">
        <v>17</v>
      </c>
      <c r="I6" s="2" t="s">
        <v>59</v>
      </c>
      <c r="J6" s="6" t="s">
        <v>22</v>
      </c>
      <c r="K6" s="17" t="s">
        <v>31</v>
      </c>
      <c r="L6" s="2"/>
      <c r="M6" s="2"/>
    </row>
    <row r="7" spans="1:23" ht="58" customHeight="1" x14ac:dyDescent="0.2">
      <c r="A7" s="11" t="s">
        <v>12</v>
      </c>
      <c r="B7" s="19">
        <v>3</v>
      </c>
      <c r="C7" s="2" t="s">
        <v>17</v>
      </c>
      <c r="D7" s="2" t="s">
        <v>17</v>
      </c>
      <c r="E7" s="2" t="s">
        <v>44</v>
      </c>
      <c r="F7" s="2" t="s">
        <v>55</v>
      </c>
      <c r="G7" s="6" t="s">
        <v>18</v>
      </c>
      <c r="H7" s="6" t="s">
        <v>17</v>
      </c>
      <c r="I7" s="6" t="s">
        <v>57</v>
      </c>
      <c r="J7" s="6" t="s">
        <v>35</v>
      </c>
      <c r="K7" s="6" t="s">
        <v>23</v>
      </c>
    </row>
    <row r="8" spans="1:23" s="21" customFormat="1" ht="58" customHeight="1" x14ac:dyDescent="0.2">
      <c r="A8" s="11" t="s">
        <v>47</v>
      </c>
      <c r="B8" s="19">
        <v>1</v>
      </c>
      <c r="C8" s="2" t="s">
        <v>17</v>
      </c>
      <c r="D8" s="2" t="s">
        <v>17</v>
      </c>
      <c r="E8" s="2" t="s">
        <v>50</v>
      </c>
      <c r="F8" s="2" t="s">
        <v>51</v>
      </c>
      <c r="G8" s="6" t="s">
        <v>17</v>
      </c>
      <c r="H8" s="6" t="s">
        <v>48</v>
      </c>
      <c r="I8" s="6" t="s">
        <v>57</v>
      </c>
      <c r="J8" s="6" t="s">
        <v>49</v>
      </c>
      <c r="K8" s="6" t="s">
        <v>23</v>
      </c>
    </row>
    <row r="9" spans="1:23" ht="80" customHeight="1" x14ac:dyDescent="0.2">
      <c r="A9" s="16" t="s">
        <v>28</v>
      </c>
      <c r="B9" s="20">
        <v>1</v>
      </c>
      <c r="C9" s="3" t="s">
        <v>17</v>
      </c>
      <c r="D9" s="3" t="s">
        <v>17</v>
      </c>
      <c r="E9" s="3" t="s">
        <v>45</v>
      </c>
      <c r="F9" s="10" t="s">
        <v>46</v>
      </c>
      <c r="G9" s="7" t="s">
        <v>2</v>
      </c>
      <c r="H9" s="7" t="s">
        <v>17</v>
      </c>
      <c r="I9" s="7" t="s">
        <v>58</v>
      </c>
      <c r="J9" s="7" t="s">
        <v>37</v>
      </c>
      <c r="K9" s="7" t="s">
        <v>23</v>
      </c>
    </row>
    <row r="10" spans="1:23" s="9" customFormat="1" ht="71" customHeight="1" x14ac:dyDescent="0.2">
      <c r="A10" s="1"/>
      <c r="B10" s="14"/>
      <c r="C10" s="23"/>
      <c r="E10" s="1"/>
      <c r="F10" s="1"/>
      <c r="G10" s="1"/>
      <c r="I10" s="22"/>
      <c r="K10" s="1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</row>
    <row r="11" spans="1:23" s="9" customFormat="1" ht="64" customHeight="1" x14ac:dyDescent="0.2">
      <c r="A11" s="1"/>
      <c r="B11" s="14"/>
      <c r="C11" s="1"/>
      <c r="E11" s="1"/>
      <c r="F11" s="1"/>
      <c r="G11" s="1"/>
      <c r="I11" s="22"/>
      <c r="K11" s="1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3" s="9" customFormat="1" ht="49" customHeight="1" x14ac:dyDescent="0.2">
      <c r="A12" s="1"/>
      <c r="B12" s="14"/>
      <c r="C12" s="1"/>
      <c r="E12" s="1"/>
      <c r="F12" s="1"/>
      <c r="G12" s="1"/>
      <c r="I12" s="22"/>
      <c r="K12" s="1"/>
    </row>
    <row r="13" spans="1:23" ht="67" customHeight="1" x14ac:dyDescent="0.2"/>
    <row r="14" spans="1:23" x14ac:dyDescent="0.2">
      <c r="A14" s="26"/>
      <c r="B14" s="26"/>
      <c r="C14" s="26"/>
      <c r="D14" s="26"/>
      <c r="E14" s="26"/>
      <c r="F14" s="26"/>
      <c r="G14" s="26"/>
      <c r="H14" s="26"/>
    </row>
    <row r="15" spans="1:23" x14ac:dyDescent="0.2">
      <c r="A15" s="26"/>
      <c r="B15" s="26"/>
      <c r="C15" s="26"/>
      <c r="D15" s="26"/>
      <c r="E15" s="26"/>
      <c r="F15" s="26"/>
      <c r="G15" s="26"/>
      <c r="H15" s="26"/>
    </row>
    <row r="18" spans="5:5" ht="30" customHeight="1" x14ac:dyDescent="0.2"/>
    <row r="19" spans="5:5" ht="45" customHeight="1" x14ac:dyDescent="0.2"/>
    <row r="23" spans="5:5" x14ac:dyDescent="0.2">
      <c r="E23" s="1">
        <v>3</v>
      </c>
    </row>
    <row r="24" spans="5:5" x14ac:dyDescent="0.2">
      <c r="E24" s="1">
        <v>4</v>
      </c>
    </row>
    <row r="27" spans="5:5" x14ac:dyDescent="0.2">
      <c r="E27" s="1">
        <f>MEDIAN(E22:E26)</f>
        <v>3.5</v>
      </c>
    </row>
  </sheetData>
  <mergeCells count="1">
    <mergeCell ref="A14:H15"/>
  </mergeCells>
  <phoneticPr fontId="5" type="noConversion"/>
  <pageMargins left="0.75" right="0.75" top="1" bottom="1" header="0.5" footer="0.5"/>
  <pageSetup scale="56" orientation="landscape" horizontalDpi="4294967292" verticalDpi="429496729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NC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 Bizikova</dc:creator>
  <cp:lastModifiedBy>Thierry Olivry</cp:lastModifiedBy>
  <cp:lastPrinted>2022-06-09T06:29:52Z</cp:lastPrinted>
  <dcterms:created xsi:type="dcterms:W3CDTF">2014-11-10T18:20:54Z</dcterms:created>
  <dcterms:modified xsi:type="dcterms:W3CDTF">2022-06-09T06:29:56Z</dcterms:modified>
</cp:coreProperties>
</file>